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231"/>
  <workbookPr defaultThemeVersion="166925"/>
  <mc:AlternateContent xmlns:mc="http://schemas.openxmlformats.org/markup-compatibility/2006">
    <mc:Choice Requires="x15">
      <x15ac:absPath xmlns:x15ac="http://schemas.microsoft.com/office/spreadsheetml/2010/11/ac" url="C:\Users\manis\Downloads\"/>
    </mc:Choice>
  </mc:AlternateContent>
  <xr:revisionPtr revIDLastSave="0" documentId="13_ncr:1_{79D757AD-7B6B-4435-BBE1-334465619534}" xr6:coauthVersionLast="47" xr6:coauthVersionMax="47" xr10:uidLastSave="{00000000-0000-0000-0000-000000000000}"/>
  <bookViews>
    <workbookView xWindow="-110" yWindow="-110" windowWidth="19420" windowHeight="10300" xr2:uid="{B9BF1236-1D21-48BF-9E64-045D0FED7058}"/>
  </bookViews>
  <sheets>
    <sheet name="Strains" sheetId="3" r:id="rId1"/>
    <sheet name="Primers" sheetId="1" r:id="rId2"/>
    <sheet name="smFISH probes" sheetId="2"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57" uniqueCount="333">
  <si>
    <t>gttcagcttgttcttttagt</t>
  </si>
  <si>
    <t>tatgctttcctccttttttt</t>
  </si>
  <si>
    <t>gttcaacctcaatttgtgca</t>
  </si>
  <si>
    <t>ggttcagtgcaattgatgtt</t>
  </si>
  <si>
    <t>cttagacgtagcgtcttcaa</t>
  </si>
  <si>
    <t>atccaagtgcagatttttct</t>
  </si>
  <si>
    <t>tagcttttccttcagcaatt</t>
  </si>
  <si>
    <t>tcagattccataatcatgct</t>
  </si>
  <si>
    <t>gtcaaagatttgtcttccca</t>
  </si>
  <si>
    <t>cttctgtttttttctgagcc</t>
  </si>
  <si>
    <t>ctctttgtgcttcgtgaatt</t>
  </si>
  <si>
    <t>ataacttggttttccttgcg</t>
  </si>
  <si>
    <t>attgactgcacgtcaaccaa</t>
  </si>
  <si>
    <t>gaatagccagatcttgcatt</t>
  </si>
  <si>
    <t>ttcttttggtcgtcaacaca</t>
  </si>
  <si>
    <t>attttgccgttaacttgtct</t>
  </si>
  <si>
    <t>tccatcaaaatctgccatcg</t>
  </si>
  <si>
    <t>taactcaccacaacagctgc</t>
  </si>
  <si>
    <t>tcagttgctccaagctgaaa</t>
  </si>
  <si>
    <t>cgcttaaccttgcgaaatgg</t>
  </si>
  <si>
    <t>ttggttgaccttatttgtct</t>
  </si>
  <si>
    <t>attcggaaaggcgagtgaca</t>
  </si>
  <si>
    <t>ctttgtcgttaatggcacga</t>
  </si>
  <si>
    <t>taagttttgttcaattgccc</t>
  </si>
  <si>
    <t>tgaaacatcttccaactcca</t>
  </si>
  <si>
    <t>accttagatttgatcttccg</t>
  </si>
  <si>
    <t>ccagcaatgactggttgaaa</t>
  </si>
  <si>
    <t>gagctcaagattacgtctca</t>
  </si>
  <si>
    <t>acgtttgttgttctcttctt</t>
  </si>
  <si>
    <t>atcggacgggttttgtgaac</t>
  </si>
  <si>
    <t>taggaaattgccgatatggc</t>
  </si>
  <si>
    <t>actttttactcataaccctt</t>
  </si>
  <si>
    <t>acgacggttttcggcaattg</t>
  </si>
  <si>
    <t>gtctttgttggatactctca</t>
  </si>
  <si>
    <t>gaaatcgcttcgattggcat</t>
  </si>
  <si>
    <t>atttccagtttctggctaac</t>
  </si>
  <si>
    <t>tcgatgctcattttcaggta</t>
  </si>
  <si>
    <t>acttcttcgacatatgctct</t>
  </si>
  <si>
    <t>tggcaagtgttgttgttgtg</t>
  </si>
  <si>
    <t>tcacttgcaaattctggcga</t>
  </si>
  <si>
    <t>ccagaacacgctgatattct</t>
  </si>
  <si>
    <t>atttgaagttgtcccattcg</t>
  </si>
  <si>
    <t>ccacaatttctccattcttg</t>
  </si>
  <si>
    <t>ttccaaatgtctagagccag</t>
  </si>
  <si>
    <t>attgtcgatccacatctttc</t>
  </si>
  <si>
    <t>tcaagttccgtcagacattc</t>
  </si>
  <si>
    <t>gagttttgtggcatcaagga</t>
  </si>
  <si>
    <t>tttactattcagcacctctt</t>
  </si>
  <si>
    <t>atatcgtcgactcctgtatt</t>
  </si>
  <si>
    <t>gatcatttgtagatggtcca</t>
  </si>
  <si>
    <t>agcctccaaaagacgttcaa</t>
  </si>
  <si>
    <t>gtaactctcctgcacaaact</t>
  </si>
  <si>
    <t>ttttcgagatacaccctcaa</t>
  </si>
  <si>
    <t>cagtctttgcaatgtttcgt</t>
  </si>
  <si>
    <t>tggtgtagtttttagtccac</t>
  </si>
  <si>
    <t>ggagtttggttatgtattcc</t>
  </si>
  <si>
    <t>gtgcatttctatcgaatgct</t>
  </si>
  <si>
    <t>tccttagaagctttgtcgag</t>
  </si>
  <si>
    <t>tttcaggagccaacatagtc</t>
  </si>
  <si>
    <t>caagatagtctgcagacctt</t>
  </si>
  <si>
    <t>cgtttcatcttgaaccttgg</t>
  </si>
  <si>
    <t>tgagcaccgttaatgcttta</t>
  </si>
  <si>
    <t>aagacatccttttcgctgat</t>
  </si>
  <si>
    <t>gcatcatcacttgctgaaga</t>
  </si>
  <si>
    <t>gtatattcgagaccttctgt</t>
  </si>
  <si>
    <t>gtcttcgaccattttcacaa</t>
  </si>
  <si>
    <t>agtcaatcgacttttccgtt</t>
  </si>
  <si>
    <t>tgatctaaacttggccatgc</t>
  </si>
  <si>
    <t>ttgtcgataattctcgcgga</t>
  </si>
  <si>
    <t>ccattatgactcgcattgta</t>
  </si>
  <si>
    <t>agatagagcgtgcagagttg</t>
  </si>
  <si>
    <t>caattgtgaacgagtcctgc</t>
  </si>
  <si>
    <t>ccggattaagagatcctacg</t>
  </si>
  <si>
    <t>cctttgtcaactactagcac</t>
  </si>
  <si>
    <t>ggtggatatccatctttttc</t>
  </si>
  <si>
    <t>gttcgcatacttcgtattca</t>
  </si>
  <si>
    <t>tcaaatccactcgcactttt</t>
  </si>
  <si>
    <t>gatctgctgttgctttttta</t>
  </si>
  <si>
    <t>gtattttgaaccgcatctgt</t>
  </si>
  <si>
    <t>atgccttgatctcatacttc</t>
  </si>
  <si>
    <t>ttttccgtgtcttcatgatt</t>
  </si>
  <si>
    <t>atgagcaatgtgtgggtgag</t>
  </si>
  <si>
    <t>accggcttttcaattgacta</t>
  </si>
  <si>
    <t>tgtgttcgttttctgatcga</t>
  </si>
  <si>
    <t>ttgtaacccttttacggcta</t>
  </si>
  <si>
    <t>cctctttcttgttgttctta</t>
  </si>
  <si>
    <t>ctttttgacgtgacgcgttc</t>
  </si>
  <si>
    <t>cctctgaattgcttcgagta</t>
  </si>
  <si>
    <t>tcatcagttcctcttcatac</t>
  </si>
  <si>
    <t>ttattctcataggcctgttt</t>
  </si>
  <si>
    <t>cgcgtcgatttctgcaaata</t>
  </si>
  <si>
    <t>ttctactcaccttctctttc</t>
  </si>
  <si>
    <t>aataggtttgtgtgtggtta</t>
  </si>
  <si>
    <t>ctcgttatgacacttttctt</t>
  </si>
  <si>
    <t>tcgttcaaaacatcggcgtt</t>
  </si>
  <si>
    <t>tagcgcatgcattcgtaatt</t>
  </si>
  <si>
    <t>tttgtttccggagtccattg</t>
  </si>
  <si>
    <t>ttcttcagttcattgccgac</t>
  </si>
  <si>
    <t>cttactattctcttgacagc</t>
  </si>
  <si>
    <t>gtctgtaagatcttgtccag</t>
  </si>
  <si>
    <t>ttacatccggttgttagttc</t>
  </si>
  <si>
    <t>tatcgctttccaatgccgat</t>
  </si>
  <si>
    <t>caacaaacctcacatagtcc</t>
  </si>
  <si>
    <t>agcaaccagtatacattaca</t>
  </si>
  <si>
    <t>tcgttctagcgcgactaata</t>
  </si>
  <si>
    <t>tattgtagtgttcacggagc</t>
  </si>
  <si>
    <t>ccaagttatctattggtagt</t>
  </si>
  <si>
    <t>ccccgaaaattgctagagtt</t>
  </si>
  <si>
    <t>gtagttctgctattttgctg</t>
  </si>
  <si>
    <t>aattgatatctccaggcacc</t>
  </si>
  <si>
    <t>atggtgtgatctgtggtaca</t>
  </si>
  <si>
    <t>gtttttctgcactggtttaa</t>
  </si>
  <si>
    <t>cagactttccaatctcttca</t>
  </si>
  <si>
    <t>aaatgcattagaatctcccg</t>
  </si>
  <si>
    <t>cggatcgtccgacaacgaaa</t>
  </si>
  <si>
    <t>atcattctcttcagtctgtc</t>
  </si>
  <si>
    <t>cagtgacatctgggatcaat</t>
  </si>
  <si>
    <t>tacgtcactgcataattggt</t>
  </si>
  <si>
    <t>cccattttctattcgttttt</t>
  </si>
  <si>
    <t>ttctttcaatcctccagatt</t>
  </si>
  <si>
    <t>tgtgttgataggaacagtgt</t>
  </si>
  <si>
    <t>gccttgctacgtttaaatgt</t>
  </si>
  <si>
    <t>ggttggtttataagctggaa</t>
  </si>
  <si>
    <t>gtgagcaaatgtctgatacc</t>
  </si>
  <si>
    <t>agaggaaatacggtgtgcta</t>
  </si>
  <si>
    <t>agttgaactttggggtggaa</t>
  </si>
  <si>
    <t>acctctcaagttttaaccaa</t>
  </si>
  <si>
    <t>ttttggtacgcattttgatt</t>
  </si>
  <si>
    <t>cgtcatgcgatatatttttt</t>
  </si>
  <si>
    <t>agaatggggtgtgtgtacac</t>
  </si>
  <si>
    <t>tatgaaaaccatcggttccc</t>
  </si>
  <si>
    <t>ttgctgagtattttatgtga</t>
  </si>
  <si>
    <t>cagtcaagagtcgaagagtc</t>
  </si>
  <si>
    <t>gcttgatttgtttctggctg</t>
  </si>
  <si>
    <t>gttttatcatcagaagaggt</t>
  </si>
  <si>
    <t>atcacttttcgtgagaccta</t>
  </si>
  <si>
    <t>ctgtgatggtcttggattga</t>
  </si>
  <si>
    <t>cttcaattccaaggttttgg</t>
  </si>
  <si>
    <t>cgtgtcttcagaagtggatc</t>
  </si>
  <si>
    <t>aagtcactttctgaagtgga</t>
  </si>
  <si>
    <t>caccaggtgataatcttctc</t>
  </si>
  <si>
    <t>ttttcgtcgactttctttgg</t>
  </si>
  <si>
    <t>tcactaatgtctaccgtctt</t>
  </si>
  <si>
    <t>actttcatgaattcggcgtc</t>
  </si>
  <si>
    <t>atttcgaacaaggttccctg</t>
  </si>
  <si>
    <t>gttcaattctggagaatagc</t>
  </si>
  <si>
    <t>ggcctgaaaaagaaatcggt</t>
  </si>
  <si>
    <t>cacggatgtcgaggtagttg</t>
  </si>
  <si>
    <t>tgggtggtcacgtccaaaag</t>
  </si>
  <si>
    <t>cttcatcatgttagccacat</t>
  </si>
  <si>
    <t>ggatttggcttggagtttta</t>
  </si>
  <si>
    <t>ccgttcctcctcggaaaaat</t>
  </si>
  <si>
    <t>aagcgttttccttcttcatg</t>
  </si>
  <si>
    <t>tgtttaccagggagcttaat</t>
  </si>
  <si>
    <t>gaggtatgtaaaccgaatca</t>
  </si>
  <si>
    <t>gcaatgtaaagcgtacttga</t>
  </si>
  <si>
    <t>taattcttcggcgtagacat</t>
  </si>
  <si>
    <t>cctgtcatttttctcatcta</t>
  </si>
  <si>
    <t>ttcatttgcagtgacgttgt</t>
  </si>
  <si>
    <t>cccatggcattatttgcaaa</t>
  </si>
  <si>
    <t>catcattttcttttgcagga</t>
  </si>
  <si>
    <t>tctattggtggaatttctga</t>
  </si>
  <si>
    <t>gggtagttgaagctatatca</t>
  </si>
  <si>
    <t>agcctgatgaatccgttaat</t>
  </si>
  <si>
    <t>actttgtcaggtggtttttc</t>
  </si>
  <si>
    <t>atcagctgcgaagaggacaa</t>
  </si>
  <si>
    <t>ctctacgcttccatcaaatc</t>
  </si>
  <si>
    <t>atgtgcgcgatgaatgatcc</t>
  </si>
  <si>
    <t>tgtgagctctctattttcga</t>
  </si>
  <si>
    <t>tattggatcgtccaccaatt</t>
  </si>
  <si>
    <t>gatccgcaataacaagtggc</t>
  </si>
  <si>
    <t>tccatctagttgatattcct</t>
  </si>
  <si>
    <t>gcccacttccaaagtaaatc</t>
  </si>
  <si>
    <t>ccgagaacatttctttgtgt</t>
  </si>
  <si>
    <t>agcttttgtttcaattcaca</t>
  </si>
  <si>
    <t>catcaggcagaatttgcaca</t>
  </si>
  <si>
    <t>gaacagctcccaactcgatg</t>
  </si>
  <si>
    <t>gagaggtgacccatttgcag</t>
  </si>
  <si>
    <t>tgcagtcctccacttgaata</t>
  </si>
  <si>
    <t>cacgacttctgtatctggtc</t>
  </si>
  <si>
    <t>tagattccagttctgagtca</t>
  </si>
  <si>
    <t>gtcgacggtaagtttctttg</t>
  </si>
  <si>
    <t>tgaagatttccatccgatgt</t>
  </si>
  <si>
    <t>ttcatagcaatctcatcctc</t>
  </si>
  <si>
    <t>agcttgctcctttaacttta</t>
  </si>
  <si>
    <t>gtgcgcccatcaattttaaa</t>
  </si>
  <si>
    <t>tcttttcttatcatgagcca</t>
  </si>
  <si>
    <t>ccaagccgatattcttttag</t>
  </si>
  <si>
    <t>tttccaaattaagtccgagt</t>
  </si>
  <si>
    <t>tctactctgaaggaactcct</t>
  </si>
  <si>
    <t>tctttctttctttaatctct</t>
  </si>
  <si>
    <t>ggccgtacaactttcgataa</t>
  </si>
  <si>
    <t>N2</t>
  </si>
  <si>
    <t>MBA281</t>
  </si>
  <si>
    <t>MBA282</t>
  </si>
  <si>
    <t>icbIs4[chil-27p::GFP; col-12p::mCherry] II</t>
  </si>
  <si>
    <t>icbIs5[chil-27p::GFP; col-12p::mCherry] IV</t>
  </si>
  <si>
    <t>MBA454</t>
  </si>
  <si>
    <t>GR2202</t>
  </si>
  <si>
    <t>GR2203</t>
  </si>
  <si>
    <t>ddi-1(icb156) IV; icbIs4[chil-27p::GFP; col-12p::mCherry] II</t>
  </si>
  <si>
    <t>ddi-1(mg571) IV</t>
  </si>
  <si>
    <t>ddi-1(mg572) IV</t>
  </si>
  <si>
    <t>MBA1053</t>
  </si>
  <si>
    <t>ddi-1(mg572) IV; icbIs4[chil-27p::GFP; col-12p::mCherry] II</t>
  </si>
  <si>
    <t>RB1452</t>
  </si>
  <si>
    <t>png-1(ok1654) I</t>
  </si>
  <si>
    <t>MBA952</t>
  </si>
  <si>
    <t>MBA1064</t>
  </si>
  <si>
    <t>png-1(icb121) I;  icbIs4[chil-27p::GFP; col-12p::mCherry] II</t>
  </si>
  <si>
    <t>skn-1(mg570) IV</t>
  </si>
  <si>
    <t>GR2245</t>
  </si>
  <si>
    <t>MBA1055</t>
  </si>
  <si>
    <t>skn-1(mg570) IV; icbIs4[chil-27p::GFP; col-12p::mCherry] II</t>
  </si>
  <si>
    <t>MBA1660</t>
  </si>
  <si>
    <t>MBA1661</t>
  </si>
  <si>
    <t>MBA1662</t>
  </si>
  <si>
    <t>MBA501</t>
  </si>
  <si>
    <t>MBA576</t>
  </si>
  <si>
    <t>MBA597</t>
  </si>
  <si>
    <t>GR2183</t>
  </si>
  <si>
    <t>PP607</t>
  </si>
  <si>
    <t>GR3103</t>
  </si>
  <si>
    <t>COP1857</t>
  </si>
  <si>
    <t>MBA260</t>
  </si>
  <si>
    <t>MBA1198</t>
  </si>
  <si>
    <t>MBA1018</t>
  </si>
  <si>
    <t>MBA1080</t>
  </si>
  <si>
    <t>ERT356</t>
  </si>
  <si>
    <t>pals-22(jy1) III</t>
  </si>
  <si>
    <t>MBA979</t>
  </si>
  <si>
    <t>ddi-1(mg571) IV; icbIs4[chil-27p::GFP; col-12p::mCherry] II</t>
  </si>
  <si>
    <t>MBA1073</t>
  </si>
  <si>
    <t>png-1(ok1654) I; icbIs4[chil-27p::GFP; col-12p::mCherry] II</t>
  </si>
  <si>
    <t>MBA1759</t>
  </si>
  <si>
    <t>MBA1760</t>
  </si>
  <si>
    <t>MBA1761</t>
  </si>
  <si>
    <t>icbEx603[rab-3p::skn-1a; myo-2p::GFP, pBJ36]; skn-1(mg570); icbIs4[chil-27p::GFP; col-12p::mCherry] II</t>
  </si>
  <si>
    <t>icbEx604[dpy-7p::skn-1a; myo-2p::GFP, pBJ36]; skn-1(mg570); icbIs4[chil-27p::GFP; col-12p::mCherry] II</t>
  </si>
  <si>
    <t>icbEx605[vha-6p::skn-1a; myo-2p::GFP, pBJ36]; skn-1(mg570); icbIs4[chil-27p::GFP; col-12p::mCherry] II</t>
  </si>
  <si>
    <t>Strain</t>
  </si>
  <si>
    <t>Genotype</t>
  </si>
  <si>
    <t>skn-1(mg570) IV; icbEx558[rab-3p::skn-1a; bus-1p::GFP, pBJ36]</t>
  </si>
  <si>
    <t>skn-1(mg570) IV; icbEx559[dpy-7p::skn-1a; bus-1p::GFP, pBJ36]</t>
  </si>
  <si>
    <t>skn-1(mg570) IV; icbEx560[vha-6p::skn-1a; bus-1p::GFP, pBJ36]</t>
  </si>
  <si>
    <t>icbIs5[chil-27p::GFP; col-12p::mCherry] IV ; rde-1(ne219) V; xkIs99[wrt-2p::rde-1::unc-54 3'UTR]</t>
  </si>
  <si>
    <t>icbIs4[chil-27p::GFP; col-12p::mCherry] II; sid-1(pk3321) V; uIs69[myo-2p::mCherry + unc-119p::sid-1]</t>
  </si>
  <si>
    <t>icbIs5[chil-27p::GFP; col-12p::mCherry] IV; rde-1(ne219) V; kbIs7[nhx-2p::rde-1 + rol-6(su1006)]</t>
  </si>
  <si>
    <t>Source</t>
  </si>
  <si>
    <t>CGC</t>
  </si>
  <si>
    <t>This study</t>
  </si>
  <si>
    <t>mgIs72[rpt-3p::GFP + dpy-5(+)] II</t>
  </si>
  <si>
    <t>mgTi20[rpl-28p::HA::skn-1a[cut, 4ND]::gfp, unc-119(+)]; skn-1(mg570)</t>
  </si>
  <si>
    <t>pals-22(icb89) III</t>
  </si>
  <si>
    <r>
      <t xml:space="preserve">Wild-type </t>
    </r>
    <r>
      <rPr>
        <i/>
        <sz val="10"/>
        <color theme="1"/>
        <rFont val="Arial"/>
        <family val="2"/>
      </rPr>
      <t>C. elegans</t>
    </r>
  </si>
  <si>
    <t>chil-27 mRNA</t>
  </si>
  <si>
    <t>B0507.8 mRNA</t>
  </si>
  <si>
    <t>pals-5 mRNA</t>
  </si>
  <si>
    <t>cul-6 mRNA</t>
  </si>
  <si>
    <t>skr-3 mRNA</t>
  </si>
  <si>
    <t xml:space="preserve">skn-1a_fullF </t>
  </si>
  <si>
    <t>skn-1a_fullR</t>
  </si>
  <si>
    <t>BJ97-pRab-3Fwd</t>
  </si>
  <si>
    <t>rab-3rev-skn1</t>
  </si>
  <si>
    <t>bj97 vha-6 Fwd</t>
  </si>
  <si>
    <t>vha-6 Rev skn-1a</t>
  </si>
  <si>
    <t xml:space="preserve">unc-54-F-skn1a </t>
  </si>
  <si>
    <t>BJ36_unc-54terR</t>
  </si>
  <si>
    <t xml:space="preserve">dpy-7_skn-1F </t>
  </si>
  <si>
    <t xml:space="preserve">dpy-7_skn-1R </t>
  </si>
  <si>
    <t>Primer</t>
  </si>
  <si>
    <t>Sequence</t>
  </si>
  <si>
    <t>chil-27qRT-F</t>
  </si>
  <si>
    <t>tcaagtggaggactgcaaca</t>
  </si>
  <si>
    <t>chil-27qRT-R</t>
  </si>
  <si>
    <t>tgagttattttcggtagattccagt</t>
  </si>
  <si>
    <t>pmp-3_qRTF1</t>
  </si>
  <si>
    <t>CGGAGGAAAAACTGGTCAAG</t>
  </si>
  <si>
    <t>pmp-3_qRTR1</t>
  </si>
  <si>
    <t>TGCAACGAGAGCAACTGAAC</t>
  </si>
  <si>
    <t>ATGGGCGGTTCATCACGCCGT</t>
  </si>
  <si>
    <t>TCAGATGTAATGGGACATCTTGTCG</t>
  </si>
  <si>
    <t>ATTTAGGTGACACTATAGAATATCAATCTTCAGATGGGAGCAGTGGAC</t>
  </si>
  <si>
    <t>GCTGACGGCGTGATGAACCGCCCATtcatctgaaaatagggctactgtag</t>
  </si>
  <si>
    <t>CGACAAGATGTCCCATTACATCTGAATTGCCTCTGACTTCTAAGTCC</t>
  </si>
  <si>
    <t>TCGATAAGCTTGGATCCTCTAGCTTAAGGCAAAAACCCCATAGACAC</t>
  </si>
  <si>
    <t>ATATTCTTACATTTTGTTCCAGATAAGTTTATGGGCGGTTCATCACGCCGT</t>
  </si>
  <si>
    <t>acttagaagtcAGAGGCAATTTAAATGTTTTCAGATGTAATGGGACATCTTGTCG</t>
  </si>
  <si>
    <t>ATTTAGGTGACACTATAGAATATCAGATCAAATTTTCTCATGGGTTTGGT</t>
  </si>
  <si>
    <t>GCTGACGGCGTGATGAACCGCCCATCTGAAATTAAACAATTTTATAACAA</t>
  </si>
  <si>
    <t>pas-3(knu736)</t>
  </si>
  <si>
    <t>png-1(icb112) I;  icbIs4[chil-27p::GFP; col-12p::mCherry] II</t>
  </si>
  <si>
    <t>pals-25(jy81) III; icbIs5[chil-27p::GFP; col-12p::mCherry] IV</t>
  </si>
  <si>
    <t>old-1(ok1273) II; icbIs5[chil-27p::GFP; col-12p::mCherry] IV</t>
  </si>
  <si>
    <t>chil-18qRT-F</t>
  </si>
  <si>
    <t>GCACTCGTTTCCATTGGTtc</t>
  </si>
  <si>
    <t>chil-18qRT-R</t>
  </si>
  <si>
    <t>ACGACTCGTTTCTTGCATgg</t>
  </si>
  <si>
    <t>B0507.8_qPCR_Fwd</t>
  </si>
  <si>
    <t>AAGCACAAAGAGAAGCAGCG</t>
  </si>
  <si>
    <t>B0507.8_qPCR_Rev</t>
  </si>
  <si>
    <t>TTCAGCTCTGCCATTTTGCC</t>
  </si>
  <si>
    <t>droe-8_qPCR_Fwd</t>
  </si>
  <si>
    <t>TTCGGAAGTGCGCAAAGAAA</t>
  </si>
  <si>
    <t>droe-8_qPCR_Rev</t>
  </si>
  <si>
    <t>TTTTCCATCGTTTCCTCGGC</t>
  </si>
  <si>
    <t>Y71H2AR.2_qPCR_Fwd</t>
  </si>
  <si>
    <t>CACAAATTATGGACCCGCGT</t>
  </si>
  <si>
    <t>Y71H2AR.2_qPCR_Rev</t>
  </si>
  <si>
    <t>ATGTCCCGAATGAGCCCTTC</t>
  </si>
  <si>
    <t>CATTGGAAAGCGATATTGGA</t>
  </si>
  <si>
    <t>TCTCCAGGCACCTATCTTGTAG</t>
  </si>
  <si>
    <t>Pals-5 qPCR Fwd</t>
  </si>
  <si>
    <t>Pals-5 qPCR Rev</t>
  </si>
  <si>
    <t>MBA1852</t>
  </si>
  <si>
    <t>zjEx53[gst-4p::tdTomato::unc-54 3'UTR]</t>
  </si>
  <si>
    <t>unc-119(ed3) III; icbSi3[dpy-7p::GFP::H2B::unc-54 3'UTR+cb-unc-119]</t>
  </si>
  <si>
    <t>hhIs72[unc-119(+); sur-5:p:mCherry], hhIs64 [unc-119(+); sur-5p::UbV-GFP]</t>
  </si>
  <si>
    <r>
      <rPr>
        <i/>
        <vertAlign val="superscript"/>
        <sz val="10"/>
        <color theme="1"/>
        <rFont val="Arial"/>
        <family val="2"/>
      </rPr>
      <t>1</t>
    </r>
    <r>
      <rPr>
        <i/>
        <sz val="10"/>
        <color theme="1"/>
        <rFont val="Arial"/>
        <family val="2"/>
      </rPr>
      <t>Osman et al., 2018 Curr Biol</t>
    </r>
  </si>
  <si>
    <r>
      <rPr>
        <i/>
        <vertAlign val="superscript"/>
        <sz val="10"/>
        <color theme="1"/>
        <rFont val="Arial"/>
        <family val="2"/>
      </rPr>
      <t>2</t>
    </r>
    <r>
      <rPr>
        <i/>
        <sz val="10"/>
        <color theme="1"/>
        <rFont val="Arial"/>
        <family val="2"/>
      </rPr>
      <t>Drury et al., 2023 PNAS</t>
    </r>
  </si>
  <si>
    <r>
      <rPr>
        <i/>
        <vertAlign val="superscript"/>
        <sz val="10"/>
        <color theme="1"/>
        <rFont val="Arial"/>
        <family val="2"/>
      </rPr>
      <t>3</t>
    </r>
    <r>
      <rPr>
        <i/>
        <sz val="10"/>
        <color theme="1"/>
        <rFont val="Arial"/>
        <family val="2"/>
      </rPr>
      <t>Segref et al., 2014 Cell Metab</t>
    </r>
  </si>
  <si>
    <r>
      <rPr>
        <i/>
        <vertAlign val="superscript"/>
        <sz val="10"/>
        <color theme="1"/>
        <rFont val="Arial"/>
        <family val="2"/>
      </rPr>
      <t>4</t>
    </r>
    <r>
      <rPr>
        <i/>
        <sz val="10"/>
        <color theme="1"/>
        <rFont val="Arial"/>
        <family val="2"/>
      </rPr>
      <t>Lehrbach et al., 2019 Cell</t>
    </r>
  </si>
  <si>
    <r>
      <rPr>
        <i/>
        <vertAlign val="superscript"/>
        <sz val="10"/>
        <color theme="1"/>
        <rFont val="Arial"/>
        <family val="2"/>
      </rPr>
      <t>5</t>
    </r>
    <r>
      <rPr>
        <i/>
        <sz val="10"/>
        <color theme="1"/>
        <rFont val="Arial"/>
        <family val="2"/>
      </rPr>
      <t>Anderson et al., 2022 J Biol Chem</t>
    </r>
  </si>
  <si>
    <r>
      <rPr>
        <i/>
        <vertAlign val="superscript"/>
        <sz val="10"/>
        <color theme="1"/>
        <rFont val="Arial"/>
        <family val="2"/>
      </rPr>
      <t>6</t>
    </r>
    <r>
      <rPr>
        <i/>
        <sz val="10"/>
        <color theme="1"/>
        <rFont val="Arial"/>
        <family val="2"/>
      </rPr>
      <t>Reddy et al., 2017 Curr Biol</t>
    </r>
  </si>
  <si>
    <r>
      <rPr>
        <i/>
        <vertAlign val="superscript"/>
        <sz val="10"/>
        <color theme="1"/>
        <rFont val="Arial"/>
        <family val="2"/>
      </rPr>
      <t>7</t>
    </r>
    <r>
      <rPr>
        <i/>
        <sz val="10"/>
        <color theme="1"/>
        <rFont val="Arial"/>
        <family val="2"/>
      </rPr>
      <t>Fasseas et al., 2021 Cell Rep</t>
    </r>
  </si>
  <si>
    <t>References</t>
  </si>
  <si>
    <t>Osman GA, Fasseas MK, Koneru SL, Essmann CL, Kyrou K, Srinivasan MA, Zhang G, Sarkies P, Félix MA, Barkoulas M. Natural Infection of C. elegans by an Oomycete Reveals a New Pathogen-Specific Immune Response. Curr Biol. 2018 Feb 19;28(4):640-648.e5. doi: 10.1016/j.cub.2018.01.029. PMID: 29398216.</t>
  </si>
  <si>
    <t>Drury F, Grover M, Hintze M, Saunders J, Fasseas MK, Constantinou C, Barkoulas M. A PAX6-regulated receptor tyrosine kinase pairs with a pseudokinase to activate immune defense upon oomycete recognition in Caenorhabditis elegans. Proc Natl Acad Sci U S A. 2023 Sep 26;120(39):e2300587120. doi: 10.1073/pnas.2300587120. Epub 2023 Sep 19. PMID: 37725647; PMCID: PMC10523662.</t>
  </si>
  <si>
    <t>Segref A, Kevei É, Pokrzywa W, Schmeisser K, Mansfeld J, Livnat-Levanon N, Ensenauer R, Glickman MH, Ristow M, Hoppe T. Pathogenesis of human mitochondrial diseases is modulated by reduced activity of the ubiquitin/proteasome system. Cell Metab. 2014 Apr 1;19(4):642-52. doi: 10.1016/j.cmet.2014.01.016. PMID: 24703696.</t>
  </si>
  <si>
    <t>Lehrbach NJ, Breen PC, Ruvkun G. Protein Sequence Editing of SKN-1A/Nrf1 by Peptide:N-Glycanase Controls Proteasome Gene Expression. Cell. 2019 Apr 18;177(3):737-750.e15. doi: 10.1016/j.cell.2019.03.035. PMID: 31002798; PMCID: PMC6574124.</t>
  </si>
  <si>
    <t>Anderson RT, Bradley TA, Smith DM. Hyperactivation of the proteasome in Caenorhabditis elegans protects against proteotoxic stress and extends lifespan. J Biol Chem. 2022 Oct;298(10):102415. doi: 10.1016/j.jbc.2022.102415. Epub 2022 Aug 23. PMID: 36007615; PMCID: PMC9486566.</t>
  </si>
  <si>
    <t>Reddy KC, Dror T, Sowa JN, Panek J, Chen K, Lim ES, Wang D, Troemel ER. An Intracellular Pathogen Response Pathway Promotes Proteostasis in C. elegans. Curr Biol. 2017 Nov 20;27(22):3544-3553.e5. doi: 10.1016/j.cub.2017.10.009. Epub 2017 Nov 2. PMID: 29103937; PMCID: PMC5698132.</t>
  </si>
  <si>
    <t>Fasseas MK, Grover M, Drury F, Essmann CL, Kaulich E, Schafer WR, Barkoulas M. Chemosensory Neurons Modulate the Response to Oomycete Recognition in Caenorhabditis elegans. Cell Rep. 2021 Jan 12;34(2):108604. doi: 10.1016/j.celrep.2020.108604. PMID: 33440164; PMCID: PMC7809619.</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Calibri"/>
      <family val="2"/>
      <scheme val="minor"/>
    </font>
    <font>
      <b/>
      <sz val="10"/>
      <color theme="1"/>
      <name val="Arial"/>
      <family val="2"/>
    </font>
    <font>
      <sz val="10"/>
      <color theme="1"/>
      <name val="Arial"/>
      <family val="2"/>
    </font>
    <font>
      <i/>
      <sz val="10"/>
      <color theme="1"/>
      <name val="Arial"/>
      <family val="2"/>
    </font>
    <font>
      <sz val="10"/>
      <color rgb="FF000000"/>
      <name val="Arial"/>
      <family val="2"/>
    </font>
    <font>
      <i/>
      <sz val="10"/>
      <color rgb="FF000000"/>
      <name val="Arial"/>
      <family val="2"/>
    </font>
    <font>
      <b/>
      <i/>
      <sz val="10"/>
      <color theme="1"/>
      <name val="Arial"/>
      <family val="2"/>
    </font>
    <font>
      <sz val="11"/>
      <color rgb="FF000000"/>
      <name val="Calibri"/>
      <family val="2"/>
      <charset val="1"/>
      <scheme val="minor"/>
    </font>
    <font>
      <i/>
      <vertAlign val="superscript"/>
      <sz val="10"/>
      <color theme="1"/>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11">
    <xf numFmtId="0" fontId="0" fillId="0" borderId="0" xfId="0"/>
    <xf numFmtId="0" fontId="1" fillId="0" borderId="0" xfId="0" applyFont="1"/>
    <xf numFmtId="0" fontId="2" fillId="0" borderId="0" xfId="0" applyFont="1"/>
    <xf numFmtId="0" fontId="3" fillId="0" borderId="0" xfId="0" applyFont="1"/>
    <xf numFmtId="0" fontId="4" fillId="0" borderId="0" xfId="0" applyFont="1"/>
    <xf numFmtId="0" fontId="5" fillId="0" borderId="0" xfId="0" applyFont="1"/>
    <xf numFmtId="0" fontId="6" fillId="0" borderId="0" xfId="0" applyFont="1" applyAlignment="1">
      <alignment horizontal="center"/>
    </xf>
    <xf numFmtId="0" fontId="2" fillId="0" borderId="0" xfId="0" applyFont="1" applyAlignment="1">
      <alignment horizontal="center" vertical="center"/>
    </xf>
    <xf numFmtId="0" fontId="2" fillId="0" borderId="0" xfId="0" applyFont="1" applyAlignment="1">
      <alignment horizontal="center"/>
    </xf>
    <xf numFmtId="0" fontId="7" fillId="0" borderId="0" xfId="0" applyFont="1"/>
    <xf numFmtId="0" fontId="1" fillId="0" borderId="0" xfId="0" applyFont="1" applyAlignment="1">
      <alignment horizontal="center"/>
    </xf>
  </cellXfs>
  <cellStyles count="1">
    <cellStyle name="Normal" xfId="0" builtinId="0"/>
  </cellStyles>
  <dxfs count="17">
    <dxf>
      <font>
        <color rgb="FF9C0006"/>
      </font>
      <fill>
        <patternFill>
          <bgColor rgb="FFFFC7CE"/>
        </patternFill>
      </fill>
    </dxf>
    <dxf>
      <font>
        <strike val="0"/>
        <outline val="0"/>
        <shadow val="0"/>
        <u val="none"/>
        <vertAlign val="baseline"/>
        <sz val="10"/>
        <color theme="1"/>
        <name val="Arial"/>
        <family val="2"/>
        <scheme val="none"/>
      </font>
      <alignment horizontal="center" vertical="bottom" textRotation="0" wrapText="0" indent="0" justifyLastLine="0" shrinkToFit="0" readingOrder="0"/>
    </dxf>
    <dxf>
      <font>
        <strike val="0"/>
        <outline val="0"/>
        <shadow val="0"/>
        <u val="none"/>
        <vertAlign val="baseline"/>
        <sz val="10"/>
        <color theme="1"/>
        <name val="Arial"/>
        <family val="2"/>
        <scheme val="none"/>
      </font>
      <alignment horizontal="center" vertical="bottom" textRotation="0" wrapText="0" indent="0" justifyLastLine="0" shrinkToFit="0" readingOrder="0"/>
    </dxf>
    <dxf>
      <font>
        <strike val="0"/>
        <outline val="0"/>
        <shadow val="0"/>
        <u val="none"/>
        <vertAlign val="baseline"/>
        <sz val="10"/>
        <color theme="1"/>
        <name val="Arial"/>
        <family val="2"/>
        <scheme val="none"/>
      </font>
      <alignment horizontal="center" vertical="bottom" textRotation="0" wrapText="0" indent="0" justifyLastLine="0" shrinkToFit="0" readingOrder="0"/>
    </dxf>
    <dxf>
      <font>
        <strike val="0"/>
        <outline val="0"/>
        <shadow val="0"/>
        <u val="none"/>
        <vertAlign val="baseline"/>
        <sz val="10"/>
        <color theme="1"/>
        <name val="Arial"/>
        <family val="2"/>
        <scheme val="none"/>
      </font>
      <alignment horizontal="center" vertical="bottom" textRotation="0" wrapText="0" indent="0" justifyLastLine="0" shrinkToFit="0" readingOrder="0"/>
    </dxf>
    <dxf>
      <font>
        <strike val="0"/>
        <outline val="0"/>
        <shadow val="0"/>
        <u val="none"/>
        <vertAlign val="baseline"/>
        <sz val="10"/>
        <color theme="1"/>
        <name val="Arial"/>
        <family val="2"/>
        <scheme val="none"/>
      </font>
      <alignment horizontal="center" vertical="bottom" textRotation="0" wrapText="0" indent="0" justifyLastLine="0" shrinkToFit="0" readingOrder="0"/>
    </dxf>
    <dxf>
      <font>
        <strike val="0"/>
        <outline val="0"/>
        <shadow val="0"/>
        <u val="none"/>
        <vertAlign val="baseline"/>
        <sz val="10"/>
        <color theme="1"/>
        <name val="Arial"/>
        <family val="2"/>
        <scheme val="none"/>
      </font>
      <alignment horizontal="center" vertical="bottom" textRotation="0" wrapText="0" indent="0" justifyLastLine="0" shrinkToFit="0" readingOrder="0"/>
    </dxf>
    <dxf>
      <font>
        <b/>
        <i/>
        <strike val="0"/>
        <condense val="0"/>
        <extend val="0"/>
        <outline val="0"/>
        <shadow val="0"/>
        <u val="none"/>
        <vertAlign val="baseline"/>
        <sz val="10"/>
        <color theme="1"/>
        <name val="Arial"/>
        <family val="2"/>
        <scheme val="none"/>
      </font>
      <alignment horizontal="center" vertical="bottom" textRotation="0" wrapText="0" indent="0" justifyLastLine="0" shrinkToFit="0" readingOrder="0"/>
    </dxf>
    <dxf>
      <font>
        <b val="0"/>
        <i val="0"/>
        <strike val="0"/>
        <condense val="0"/>
        <extend val="0"/>
        <outline val="0"/>
        <shadow val="0"/>
        <u val="none"/>
        <vertAlign val="baseline"/>
        <sz val="10"/>
        <color theme="1"/>
        <name val="Arial"/>
        <family val="2"/>
        <scheme val="none"/>
      </font>
    </dxf>
    <dxf>
      <font>
        <b val="0"/>
        <i val="0"/>
        <strike val="0"/>
        <condense val="0"/>
        <extend val="0"/>
        <outline val="0"/>
        <shadow val="0"/>
        <u val="none"/>
        <vertAlign val="baseline"/>
        <sz val="10"/>
        <color theme="1"/>
        <name val="Arial"/>
        <family val="2"/>
        <scheme val="none"/>
      </font>
    </dxf>
    <dxf>
      <font>
        <b val="0"/>
        <i val="0"/>
        <strike val="0"/>
        <condense val="0"/>
        <extend val="0"/>
        <outline val="0"/>
        <shadow val="0"/>
        <u val="none"/>
        <vertAlign val="baseline"/>
        <sz val="10"/>
        <color theme="1"/>
        <name val="Arial"/>
        <family val="2"/>
        <scheme val="none"/>
      </font>
    </dxf>
    <dxf>
      <font>
        <b/>
        <i val="0"/>
        <strike val="0"/>
        <condense val="0"/>
        <extend val="0"/>
        <outline val="0"/>
        <shadow val="0"/>
        <u val="none"/>
        <vertAlign val="baseline"/>
        <sz val="10"/>
        <color theme="1"/>
        <name val="Arial"/>
        <family val="2"/>
        <scheme val="none"/>
      </font>
    </dxf>
    <dxf>
      <font>
        <strike val="0"/>
        <outline val="0"/>
        <shadow val="0"/>
        <u val="none"/>
        <vertAlign val="baseline"/>
        <sz val="10"/>
        <name val="Arial"/>
        <family val="2"/>
        <scheme val="none"/>
      </font>
    </dxf>
    <dxf>
      <font>
        <b val="0"/>
        <i/>
        <strike val="0"/>
        <condense val="0"/>
        <extend val="0"/>
        <outline val="0"/>
        <shadow val="0"/>
        <u val="none"/>
        <vertAlign val="baseline"/>
        <sz val="10"/>
        <color theme="1"/>
        <name val="Arial"/>
        <family val="2"/>
        <scheme val="none"/>
      </font>
    </dxf>
    <dxf>
      <font>
        <strike val="0"/>
        <outline val="0"/>
        <shadow val="0"/>
        <u val="none"/>
        <vertAlign val="baseline"/>
        <sz val="10"/>
        <name val="Arial"/>
        <family val="2"/>
        <scheme val="none"/>
      </font>
    </dxf>
    <dxf>
      <font>
        <strike val="0"/>
        <outline val="0"/>
        <shadow val="0"/>
        <u val="none"/>
        <vertAlign val="baseline"/>
        <sz val="10"/>
        <name val="Arial"/>
        <family val="2"/>
        <scheme val="none"/>
      </font>
    </dxf>
    <dxf>
      <font>
        <b/>
        <i val="0"/>
        <strike val="0"/>
        <condense val="0"/>
        <extend val="0"/>
        <outline val="0"/>
        <shadow val="0"/>
        <u val="none"/>
        <vertAlign val="baseline"/>
        <sz val="10"/>
        <color theme="1"/>
        <name val="Arial"/>
        <family val="2"/>
        <scheme val="none"/>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2B8E6B8A-0BC9-4356-9FBE-C0963200129F}" name="Table1" displayName="Table1" ref="A1:C34" totalsRowShown="0" headerRowDxfId="16" dataDxfId="15">
  <autoFilter ref="A1:C34" xr:uid="{2B8E6B8A-0BC9-4356-9FBE-C0963200129F}"/>
  <tableColumns count="3">
    <tableColumn id="1" xr3:uid="{D283D860-B64D-4C6A-B826-B1638AB86A51}" name="Strain" dataDxfId="14"/>
    <tableColumn id="2" xr3:uid="{D829F324-38C0-4017-A667-A8987EFB420E}" name="Genotype" dataDxfId="13"/>
    <tableColumn id="3" xr3:uid="{776891EA-5342-46F0-BD10-D7E55D22B68F}" name="Source" dataDxfId="12"/>
  </tableColumns>
  <tableStyleInfo name="TableStyleMedium2"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8797F66B-E9BF-4FA1-AB8B-174A60DA0C70}" name="Table3" displayName="Table3" ref="A1:B25" totalsRowShown="0" headerRowDxfId="11" dataDxfId="10">
  <autoFilter ref="A1:B25" xr:uid="{8797F66B-E9BF-4FA1-AB8B-174A60DA0C70}"/>
  <tableColumns count="2">
    <tableColumn id="1" xr3:uid="{98861961-A8F7-4FB9-89BC-183458E216AB}" name="Primer" dataDxfId="9"/>
    <tableColumn id="2" xr3:uid="{EFC1B1E0-87B0-4979-A8F2-8C50302206D1}" name="Sequence" dataDxfId="8"/>
  </tableColumns>
  <tableStyleInfo name="TableStyleMedium2"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D18D3236-0398-464A-9470-1C61CF0CC3D8}" name="Table2" displayName="Table2" ref="A1:E1048576" totalsRowShown="0" headerRowDxfId="7" dataDxfId="6">
  <autoFilter ref="A1:E1048576" xr:uid="{D18D3236-0398-464A-9470-1C61CF0CC3D8}"/>
  <tableColumns count="5">
    <tableColumn id="1" xr3:uid="{8C52FABE-D9AD-431E-B4AD-6B6E5ED7A94B}" name="chil-27 mRNA" dataDxfId="5"/>
    <tableColumn id="2" xr3:uid="{1C8C11EE-396E-4041-B50F-BCCEDA837320}" name="B0507.8 mRNA" dataDxfId="4"/>
    <tableColumn id="3" xr3:uid="{6E1EB6E7-B2D2-40CA-9724-ABE31F62A43A}" name="pals-5 mRNA" dataDxfId="3"/>
    <tableColumn id="4" xr3:uid="{08F17A8A-AF63-42DD-98F3-0FAAD3DA3C89}" name="cul-6 mRNA" dataDxfId="2"/>
    <tableColumn id="5" xr3:uid="{1BD8B27B-4B40-4EAB-B71A-A9D52F0240F7}" name="skr-3 mRNA" dataDxfId="1"/>
  </tableColumns>
  <tableStyleInfo name="TableStyleMedium2" showFirstColumn="0" showLastColumn="0" showRowStripes="1" showColumnStripes="0"/>
</table>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_rels/sheet2.xml.rels><?xml version="1.0" encoding="UTF-8" standalone="yes"?>
<Relationships xmlns="http://schemas.openxmlformats.org/package/2006/relationships"><Relationship Id="rId1" Type="http://schemas.openxmlformats.org/officeDocument/2006/relationships/table" Target="../tables/table2.xml"/></Relationships>
</file>

<file path=xl/worksheets/_rels/sheet3.xml.rels><?xml version="1.0" encoding="UTF-8" standalone="yes"?>
<Relationships xmlns="http://schemas.openxmlformats.org/package/2006/relationships"><Relationship Id="rId1" Type="http://schemas.openxmlformats.org/officeDocument/2006/relationships/table" Target="../tables/table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9F4DD1-4AEF-4B62-8280-1B3FB7D46B73}">
  <dimension ref="A1:C43"/>
  <sheetViews>
    <sheetView tabSelected="1" topLeftCell="A15" zoomScale="125" workbookViewId="0">
      <selection activeCell="B37" sqref="B37"/>
    </sheetView>
  </sheetViews>
  <sheetFormatPr defaultColWidth="8.6328125" defaultRowHeight="13" x14ac:dyDescent="0.3"/>
  <cols>
    <col min="1" max="1" width="13.453125" style="2" customWidth="1"/>
    <col min="2" max="2" width="91.453125" style="3" customWidth="1"/>
    <col min="3" max="3" width="30.453125" style="2" customWidth="1"/>
    <col min="4" max="16384" width="8.6328125" style="2"/>
  </cols>
  <sheetData>
    <row r="1" spans="1:3" s="1" customFormat="1" x14ac:dyDescent="0.3">
      <c r="A1" s="1" t="s">
        <v>240</v>
      </c>
      <c r="B1" s="1" t="s">
        <v>241</v>
      </c>
      <c r="C1" s="1" t="s">
        <v>248</v>
      </c>
    </row>
    <row r="2" spans="1:3" x14ac:dyDescent="0.3">
      <c r="A2" s="2" t="s">
        <v>192</v>
      </c>
      <c r="B2" s="2" t="s">
        <v>254</v>
      </c>
      <c r="C2" s="2" t="s">
        <v>249</v>
      </c>
    </row>
    <row r="3" spans="1:3" ht="15" x14ac:dyDescent="0.3">
      <c r="A3" s="2" t="s">
        <v>193</v>
      </c>
      <c r="B3" s="3" t="s">
        <v>195</v>
      </c>
      <c r="C3" s="3" t="s">
        <v>318</v>
      </c>
    </row>
    <row r="4" spans="1:3" ht="15" x14ac:dyDescent="0.3">
      <c r="A4" s="2" t="s">
        <v>194</v>
      </c>
      <c r="B4" s="3" t="s">
        <v>196</v>
      </c>
      <c r="C4" s="3" t="s">
        <v>318</v>
      </c>
    </row>
    <row r="5" spans="1:3" x14ac:dyDescent="0.3">
      <c r="A5" s="2" t="s">
        <v>197</v>
      </c>
      <c r="B5" s="3" t="s">
        <v>200</v>
      </c>
      <c r="C5" s="2" t="s">
        <v>250</v>
      </c>
    </row>
    <row r="6" spans="1:3" x14ac:dyDescent="0.3">
      <c r="A6" s="2" t="s">
        <v>198</v>
      </c>
      <c r="B6" s="3" t="s">
        <v>201</v>
      </c>
      <c r="C6" s="2" t="s">
        <v>249</v>
      </c>
    </row>
    <row r="7" spans="1:3" x14ac:dyDescent="0.3">
      <c r="A7" s="2" t="s">
        <v>199</v>
      </c>
      <c r="B7" s="3" t="s">
        <v>202</v>
      </c>
      <c r="C7" s="2" t="s">
        <v>249</v>
      </c>
    </row>
    <row r="8" spans="1:3" x14ac:dyDescent="0.3">
      <c r="A8" s="2" t="s">
        <v>230</v>
      </c>
      <c r="B8" s="3" t="s">
        <v>231</v>
      </c>
      <c r="C8" s="2" t="s">
        <v>250</v>
      </c>
    </row>
    <row r="9" spans="1:3" x14ac:dyDescent="0.3">
      <c r="A9" s="2" t="s">
        <v>203</v>
      </c>
      <c r="B9" s="3" t="s">
        <v>204</v>
      </c>
      <c r="C9" s="2" t="s">
        <v>250</v>
      </c>
    </row>
    <row r="10" spans="1:3" x14ac:dyDescent="0.3">
      <c r="A10" s="2" t="s">
        <v>205</v>
      </c>
      <c r="B10" s="3" t="s">
        <v>206</v>
      </c>
      <c r="C10" s="2" t="s">
        <v>249</v>
      </c>
    </row>
    <row r="11" spans="1:3" x14ac:dyDescent="0.3">
      <c r="A11" s="2" t="s">
        <v>232</v>
      </c>
      <c r="B11" s="3" t="s">
        <v>233</v>
      </c>
      <c r="C11" s="2" t="s">
        <v>250</v>
      </c>
    </row>
    <row r="12" spans="1:3" x14ac:dyDescent="0.3">
      <c r="A12" s="2" t="s">
        <v>207</v>
      </c>
      <c r="B12" s="3" t="s">
        <v>291</v>
      </c>
      <c r="C12" s="2" t="s">
        <v>250</v>
      </c>
    </row>
    <row r="13" spans="1:3" x14ac:dyDescent="0.3">
      <c r="A13" s="2" t="s">
        <v>208</v>
      </c>
      <c r="B13" s="3" t="s">
        <v>209</v>
      </c>
      <c r="C13" s="2" t="s">
        <v>250</v>
      </c>
    </row>
    <row r="14" spans="1:3" x14ac:dyDescent="0.3">
      <c r="A14" s="2" t="s">
        <v>211</v>
      </c>
      <c r="B14" s="3" t="s">
        <v>210</v>
      </c>
      <c r="C14" s="2" t="s">
        <v>249</v>
      </c>
    </row>
    <row r="15" spans="1:3" x14ac:dyDescent="0.3">
      <c r="A15" s="2" t="s">
        <v>212</v>
      </c>
      <c r="B15" s="3" t="s">
        <v>213</v>
      </c>
      <c r="C15" s="2" t="s">
        <v>250</v>
      </c>
    </row>
    <row r="16" spans="1:3" x14ac:dyDescent="0.3">
      <c r="A16" s="2" t="s">
        <v>214</v>
      </c>
      <c r="B16" s="3" t="s">
        <v>242</v>
      </c>
      <c r="C16" s="2" t="s">
        <v>250</v>
      </c>
    </row>
    <row r="17" spans="1:3" x14ac:dyDescent="0.3">
      <c r="A17" s="2" t="s">
        <v>215</v>
      </c>
      <c r="B17" s="3" t="s">
        <v>243</v>
      </c>
      <c r="C17" s="2" t="s">
        <v>250</v>
      </c>
    </row>
    <row r="18" spans="1:3" x14ac:dyDescent="0.3">
      <c r="A18" s="2" t="s">
        <v>216</v>
      </c>
      <c r="B18" s="3" t="s">
        <v>244</v>
      </c>
      <c r="C18" s="2" t="s">
        <v>250</v>
      </c>
    </row>
    <row r="19" spans="1:3" x14ac:dyDescent="0.3">
      <c r="A19" s="4" t="s">
        <v>217</v>
      </c>
      <c r="B19" s="5" t="s">
        <v>246</v>
      </c>
      <c r="C19" s="2" t="s">
        <v>250</v>
      </c>
    </row>
    <row r="20" spans="1:3" ht="15" x14ac:dyDescent="0.3">
      <c r="A20" s="4" t="s">
        <v>218</v>
      </c>
      <c r="B20" s="5" t="s">
        <v>245</v>
      </c>
      <c r="C20" s="3" t="s">
        <v>319</v>
      </c>
    </row>
    <row r="21" spans="1:3" x14ac:dyDescent="0.3">
      <c r="A21" s="2" t="s">
        <v>219</v>
      </c>
      <c r="B21" s="3" t="s">
        <v>247</v>
      </c>
      <c r="C21" s="2" t="s">
        <v>250</v>
      </c>
    </row>
    <row r="22" spans="1:3" x14ac:dyDescent="0.3">
      <c r="A22" s="2" t="s">
        <v>234</v>
      </c>
      <c r="B22" s="3" t="s">
        <v>237</v>
      </c>
      <c r="C22" s="2" t="s">
        <v>250</v>
      </c>
    </row>
    <row r="23" spans="1:3" x14ac:dyDescent="0.3">
      <c r="A23" s="2" t="s">
        <v>235</v>
      </c>
      <c r="B23" s="3" t="s">
        <v>238</v>
      </c>
      <c r="C23" s="2" t="s">
        <v>250</v>
      </c>
    </row>
    <row r="24" spans="1:3" x14ac:dyDescent="0.3">
      <c r="A24" s="2" t="s">
        <v>236</v>
      </c>
      <c r="B24" s="3" t="s">
        <v>239</v>
      </c>
      <c r="C24" s="2" t="s">
        <v>250</v>
      </c>
    </row>
    <row r="25" spans="1:3" x14ac:dyDescent="0.3">
      <c r="A25" s="2" t="s">
        <v>220</v>
      </c>
      <c r="B25" s="3" t="s">
        <v>251</v>
      </c>
      <c r="C25" s="2" t="s">
        <v>249</v>
      </c>
    </row>
    <row r="26" spans="1:3" ht="15" x14ac:dyDescent="0.3">
      <c r="A26" s="4" t="s">
        <v>221</v>
      </c>
      <c r="B26" s="5" t="s">
        <v>317</v>
      </c>
      <c r="C26" s="3" t="s">
        <v>320</v>
      </c>
    </row>
    <row r="27" spans="1:3" ht="15" x14ac:dyDescent="0.3">
      <c r="A27" s="2" t="s">
        <v>222</v>
      </c>
      <c r="B27" s="3" t="s">
        <v>252</v>
      </c>
      <c r="C27" s="3" t="s">
        <v>321</v>
      </c>
    </row>
    <row r="28" spans="1:3" ht="15" x14ac:dyDescent="0.3">
      <c r="A28" s="2" t="s">
        <v>223</v>
      </c>
      <c r="B28" s="3" t="s">
        <v>290</v>
      </c>
      <c r="C28" s="3" t="s">
        <v>322</v>
      </c>
    </row>
    <row r="29" spans="1:3" ht="15" x14ac:dyDescent="0.3">
      <c r="A29" s="2" t="s">
        <v>228</v>
      </c>
      <c r="B29" s="3" t="s">
        <v>229</v>
      </c>
      <c r="C29" s="3" t="s">
        <v>323</v>
      </c>
    </row>
    <row r="30" spans="1:3" ht="15" x14ac:dyDescent="0.3">
      <c r="A30" s="2" t="s">
        <v>224</v>
      </c>
      <c r="B30" s="3" t="s">
        <v>316</v>
      </c>
      <c r="C30" s="3" t="s">
        <v>324</v>
      </c>
    </row>
    <row r="31" spans="1:3" x14ac:dyDescent="0.3">
      <c r="A31" s="2" t="s">
        <v>225</v>
      </c>
      <c r="B31" s="3" t="s">
        <v>292</v>
      </c>
      <c r="C31" s="2" t="s">
        <v>250</v>
      </c>
    </row>
    <row r="32" spans="1:3" ht="15" x14ac:dyDescent="0.3">
      <c r="A32" s="4" t="s">
        <v>226</v>
      </c>
      <c r="B32" s="5" t="s">
        <v>293</v>
      </c>
      <c r="C32" s="3" t="s">
        <v>319</v>
      </c>
    </row>
    <row r="33" spans="1:3" ht="15" x14ac:dyDescent="0.3">
      <c r="A33" s="2" t="s">
        <v>227</v>
      </c>
      <c r="B33" s="3" t="s">
        <v>253</v>
      </c>
      <c r="C33" s="3" t="s">
        <v>324</v>
      </c>
    </row>
    <row r="34" spans="1:3" x14ac:dyDescent="0.3">
      <c r="A34" s="2" t="s">
        <v>314</v>
      </c>
      <c r="B34" s="3" t="s">
        <v>315</v>
      </c>
      <c r="C34" s="2" t="s">
        <v>250</v>
      </c>
    </row>
    <row r="36" spans="1:3" x14ac:dyDescent="0.3">
      <c r="A36" s="10" t="s">
        <v>325</v>
      </c>
    </row>
    <row r="37" spans="1:3" ht="13" customHeight="1" x14ac:dyDescent="0.3">
      <c r="A37" s="8">
        <v>1</v>
      </c>
      <c r="B37" s="3" t="s">
        <v>326</v>
      </c>
    </row>
    <row r="38" spans="1:3" x14ac:dyDescent="0.3">
      <c r="A38" s="8">
        <v>2</v>
      </c>
      <c r="B38" s="3" t="s">
        <v>327</v>
      </c>
    </row>
    <row r="39" spans="1:3" x14ac:dyDescent="0.3">
      <c r="A39" s="8">
        <v>3</v>
      </c>
      <c r="B39" s="3" t="s">
        <v>328</v>
      </c>
    </row>
    <row r="40" spans="1:3" x14ac:dyDescent="0.3">
      <c r="A40" s="8">
        <v>4</v>
      </c>
      <c r="B40" s="3" t="s">
        <v>329</v>
      </c>
    </row>
    <row r="41" spans="1:3" x14ac:dyDescent="0.3">
      <c r="A41" s="8">
        <v>5</v>
      </c>
      <c r="B41" s="3" t="s">
        <v>330</v>
      </c>
    </row>
    <row r="42" spans="1:3" x14ac:dyDescent="0.3">
      <c r="A42" s="8">
        <v>6</v>
      </c>
      <c r="B42" s="3" t="s">
        <v>331</v>
      </c>
    </row>
    <row r="43" spans="1:3" x14ac:dyDescent="0.3">
      <c r="A43" s="8">
        <v>7</v>
      </c>
      <c r="B43" s="3" t="s">
        <v>332</v>
      </c>
    </row>
  </sheetData>
  <pageMargins left="0.7" right="0.7" top="0.75" bottom="0.75" header="0.3" footer="0.3"/>
  <tableParts count="1">
    <tablePart r:id="rId1"/>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8ECF59-36A1-47CD-9C19-93436B226F8D}">
  <dimension ref="A1:B25"/>
  <sheetViews>
    <sheetView workbookViewId="0">
      <selection activeCell="E14" sqref="E14"/>
    </sheetView>
  </sheetViews>
  <sheetFormatPr defaultColWidth="8.6328125" defaultRowHeight="12.5" x14ac:dyDescent="0.25"/>
  <cols>
    <col min="1" max="1" width="21.81640625" style="2" customWidth="1"/>
    <col min="2" max="2" width="64.81640625" style="2" customWidth="1"/>
    <col min="3" max="16384" width="8.6328125" style="2"/>
  </cols>
  <sheetData>
    <row r="1" spans="1:2" ht="13" x14ac:dyDescent="0.3">
      <c r="A1" s="1" t="s">
        <v>270</v>
      </c>
      <c r="B1" s="1" t="s">
        <v>271</v>
      </c>
    </row>
    <row r="2" spans="1:2" x14ac:dyDescent="0.25">
      <c r="A2" s="2" t="s">
        <v>260</v>
      </c>
      <c r="B2" s="2" t="s">
        <v>280</v>
      </c>
    </row>
    <row r="3" spans="1:2" x14ac:dyDescent="0.25">
      <c r="A3" s="2" t="s">
        <v>261</v>
      </c>
      <c r="B3" s="2" t="s">
        <v>281</v>
      </c>
    </row>
    <row r="4" spans="1:2" x14ac:dyDescent="0.25">
      <c r="A4" s="2" t="s">
        <v>262</v>
      </c>
      <c r="B4" s="2" t="s">
        <v>282</v>
      </c>
    </row>
    <row r="5" spans="1:2" ht="14.5" x14ac:dyDescent="0.35">
      <c r="A5" s="2" t="s">
        <v>263</v>
      </c>
      <c r="B5" s="9" t="s">
        <v>283</v>
      </c>
    </row>
    <row r="6" spans="1:2" x14ac:dyDescent="0.25">
      <c r="A6" s="2" t="s">
        <v>264</v>
      </c>
      <c r="B6" s="2" t="s">
        <v>288</v>
      </c>
    </row>
    <row r="7" spans="1:2" x14ac:dyDescent="0.25">
      <c r="A7" s="2" t="s">
        <v>265</v>
      </c>
      <c r="B7" s="2" t="s">
        <v>289</v>
      </c>
    </row>
    <row r="8" spans="1:2" x14ac:dyDescent="0.25">
      <c r="A8" s="2" t="s">
        <v>266</v>
      </c>
      <c r="B8" s="2" t="s">
        <v>284</v>
      </c>
    </row>
    <row r="9" spans="1:2" x14ac:dyDescent="0.25">
      <c r="A9" s="2" t="s">
        <v>267</v>
      </c>
      <c r="B9" s="2" t="s">
        <v>285</v>
      </c>
    </row>
    <row r="10" spans="1:2" x14ac:dyDescent="0.25">
      <c r="A10" s="2" t="s">
        <v>268</v>
      </c>
      <c r="B10" s="2" t="s">
        <v>286</v>
      </c>
    </row>
    <row r="11" spans="1:2" x14ac:dyDescent="0.25">
      <c r="A11" s="2" t="s">
        <v>269</v>
      </c>
      <c r="B11" s="2" t="s">
        <v>287</v>
      </c>
    </row>
    <row r="12" spans="1:2" x14ac:dyDescent="0.25">
      <c r="A12" s="2" t="s">
        <v>272</v>
      </c>
      <c r="B12" s="2" t="s">
        <v>273</v>
      </c>
    </row>
    <row r="13" spans="1:2" x14ac:dyDescent="0.25">
      <c r="A13" s="2" t="s">
        <v>274</v>
      </c>
      <c r="B13" s="2" t="s">
        <v>275</v>
      </c>
    </row>
    <row r="14" spans="1:2" x14ac:dyDescent="0.25">
      <c r="A14" s="2" t="s">
        <v>276</v>
      </c>
      <c r="B14" s="2" t="s">
        <v>277</v>
      </c>
    </row>
    <row r="15" spans="1:2" x14ac:dyDescent="0.25">
      <c r="A15" s="2" t="s">
        <v>278</v>
      </c>
      <c r="B15" s="2" t="s">
        <v>279</v>
      </c>
    </row>
    <row r="16" spans="1:2" x14ac:dyDescent="0.25">
      <c r="A16" s="2" t="s">
        <v>294</v>
      </c>
      <c r="B16" s="2" t="s">
        <v>295</v>
      </c>
    </row>
    <row r="17" spans="1:2" x14ac:dyDescent="0.25">
      <c r="A17" s="2" t="s">
        <v>296</v>
      </c>
      <c r="B17" s="2" t="s">
        <v>297</v>
      </c>
    </row>
    <row r="18" spans="1:2" x14ac:dyDescent="0.25">
      <c r="A18" s="2" t="s">
        <v>298</v>
      </c>
      <c r="B18" s="2" t="s">
        <v>299</v>
      </c>
    </row>
    <row r="19" spans="1:2" x14ac:dyDescent="0.25">
      <c r="A19" s="2" t="s">
        <v>300</v>
      </c>
      <c r="B19" s="2" t="s">
        <v>301</v>
      </c>
    </row>
    <row r="20" spans="1:2" x14ac:dyDescent="0.25">
      <c r="A20" s="2" t="s">
        <v>302</v>
      </c>
      <c r="B20" s="2" t="s">
        <v>303</v>
      </c>
    </row>
    <row r="21" spans="1:2" x14ac:dyDescent="0.25">
      <c r="A21" s="2" t="s">
        <v>304</v>
      </c>
      <c r="B21" s="2" t="s">
        <v>305</v>
      </c>
    </row>
    <row r="22" spans="1:2" x14ac:dyDescent="0.25">
      <c r="A22" s="2" t="s">
        <v>306</v>
      </c>
      <c r="B22" s="2" t="s">
        <v>307</v>
      </c>
    </row>
    <row r="23" spans="1:2" x14ac:dyDescent="0.25">
      <c r="A23" s="2" t="s">
        <v>308</v>
      </c>
      <c r="B23" s="2" t="s">
        <v>309</v>
      </c>
    </row>
    <row r="24" spans="1:2" x14ac:dyDescent="0.25">
      <c r="A24" s="2" t="s">
        <v>312</v>
      </c>
      <c r="B24" s="2" t="s">
        <v>310</v>
      </c>
    </row>
    <row r="25" spans="1:2" x14ac:dyDescent="0.25">
      <c r="A25" s="2" t="s">
        <v>313</v>
      </c>
      <c r="B25" s="2" t="s">
        <v>311</v>
      </c>
    </row>
  </sheetData>
  <pageMargins left="0.7" right="0.7" top="0.75" bottom="0.75" header="0.3" footer="0.3"/>
  <tableParts count="1">
    <tablePart r:id="rId1"/>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650774-5732-4659-93A6-4288B658662E}">
  <dimension ref="A1:E49"/>
  <sheetViews>
    <sheetView workbookViewId="0">
      <selection activeCell="G16" sqref="G16"/>
    </sheetView>
  </sheetViews>
  <sheetFormatPr defaultColWidth="8.6328125" defaultRowHeight="12.5" x14ac:dyDescent="0.25"/>
  <cols>
    <col min="1" max="1" width="22.6328125" style="8" customWidth="1"/>
    <col min="2" max="2" width="18.453125" style="8" customWidth="1"/>
    <col min="3" max="4" width="19.81640625" style="8" customWidth="1"/>
    <col min="5" max="5" width="19.1796875" style="8" customWidth="1"/>
    <col min="6" max="16384" width="8.6328125" style="8"/>
  </cols>
  <sheetData>
    <row r="1" spans="1:5" s="6" customFormat="1" ht="13" x14ac:dyDescent="0.3">
      <c r="A1" s="6" t="s">
        <v>255</v>
      </c>
      <c r="B1" s="6" t="s">
        <v>256</v>
      </c>
      <c r="C1" s="6" t="s">
        <v>257</v>
      </c>
      <c r="D1" s="6" t="s">
        <v>258</v>
      </c>
      <c r="E1" s="6" t="s">
        <v>259</v>
      </c>
    </row>
    <row r="2" spans="1:5" x14ac:dyDescent="0.25">
      <c r="A2" s="7" t="s">
        <v>156</v>
      </c>
      <c r="B2" s="8" t="s">
        <v>0</v>
      </c>
      <c r="C2" s="8" t="s">
        <v>84</v>
      </c>
      <c r="D2" s="8" t="s">
        <v>36</v>
      </c>
      <c r="E2" s="8" t="s">
        <v>120</v>
      </c>
    </row>
    <row r="3" spans="1:5" x14ac:dyDescent="0.25">
      <c r="A3" s="7" t="s">
        <v>157</v>
      </c>
      <c r="B3" s="8" t="s">
        <v>1</v>
      </c>
      <c r="C3" s="8" t="s">
        <v>85</v>
      </c>
      <c r="D3" s="8" t="s">
        <v>37</v>
      </c>
      <c r="E3" s="8" t="s">
        <v>121</v>
      </c>
    </row>
    <row r="4" spans="1:5" x14ac:dyDescent="0.25">
      <c r="A4" s="7" t="s">
        <v>158</v>
      </c>
      <c r="B4" s="8" t="s">
        <v>2</v>
      </c>
      <c r="C4" s="8" t="s">
        <v>86</v>
      </c>
      <c r="D4" s="8" t="s">
        <v>38</v>
      </c>
      <c r="E4" s="8" t="s">
        <v>122</v>
      </c>
    </row>
    <row r="5" spans="1:5" x14ac:dyDescent="0.25">
      <c r="A5" s="7" t="s">
        <v>159</v>
      </c>
      <c r="B5" s="8" t="s">
        <v>3</v>
      </c>
      <c r="C5" s="8" t="s">
        <v>87</v>
      </c>
      <c r="D5" s="8" t="s">
        <v>39</v>
      </c>
      <c r="E5" s="8" t="s">
        <v>123</v>
      </c>
    </row>
    <row r="6" spans="1:5" x14ac:dyDescent="0.25">
      <c r="A6" s="7" t="s">
        <v>160</v>
      </c>
      <c r="B6" s="8" t="s">
        <v>4</v>
      </c>
      <c r="C6" s="8" t="s">
        <v>88</v>
      </c>
      <c r="D6" s="8" t="s">
        <v>40</v>
      </c>
      <c r="E6" s="8" t="s">
        <v>124</v>
      </c>
    </row>
    <row r="7" spans="1:5" x14ac:dyDescent="0.25">
      <c r="A7" s="7" t="s">
        <v>161</v>
      </c>
      <c r="B7" s="8" t="s">
        <v>5</v>
      </c>
      <c r="C7" s="8" t="s">
        <v>89</v>
      </c>
      <c r="D7" s="8" t="s">
        <v>41</v>
      </c>
      <c r="E7" s="8" t="s">
        <v>125</v>
      </c>
    </row>
    <row r="8" spans="1:5" x14ac:dyDescent="0.25">
      <c r="A8" s="7" t="s">
        <v>162</v>
      </c>
      <c r="B8" s="8" t="s">
        <v>6</v>
      </c>
      <c r="C8" s="8" t="s">
        <v>90</v>
      </c>
      <c r="D8" s="8" t="s">
        <v>42</v>
      </c>
      <c r="E8" s="8" t="s">
        <v>126</v>
      </c>
    </row>
    <row r="9" spans="1:5" x14ac:dyDescent="0.25">
      <c r="A9" s="7" t="s">
        <v>163</v>
      </c>
      <c r="B9" s="8" t="s">
        <v>7</v>
      </c>
      <c r="C9" s="8" t="s">
        <v>91</v>
      </c>
      <c r="D9" s="8" t="s">
        <v>43</v>
      </c>
      <c r="E9" s="8" t="s">
        <v>127</v>
      </c>
    </row>
    <row r="10" spans="1:5" x14ac:dyDescent="0.25">
      <c r="A10" s="7" t="s">
        <v>164</v>
      </c>
      <c r="B10" s="8" t="s">
        <v>8</v>
      </c>
      <c r="C10" s="8" t="s">
        <v>92</v>
      </c>
      <c r="D10" s="8" t="s">
        <v>44</v>
      </c>
      <c r="E10" s="8" t="s">
        <v>128</v>
      </c>
    </row>
    <row r="11" spans="1:5" x14ac:dyDescent="0.25">
      <c r="A11" s="7" t="s">
        <v>165</v>
      </c>
      <c r="B11" s="8" t="s">
        <v>9</v>
      </c>
      <c r="C11" s="8" t="s">
        <v>93</v>
      </c>
      <c r="D11" s="8" t="s">
        <v>45</v>
      </c>
      <c r="E11" s="8" t="s">
        <v>129</v>
      </c>
    </row>
    <row r="12" spans="1:5" x14ac:dyDescent="0.25">
      <c r="A12" s="7" t="s">
        <v>166</v>
      </c>
      <c r="B12" s="8" t="s">
        <v>10</v>
      </c>
      <c r="C12" s="8" t="s">
        <v>94</v>
      </c>
      <c r="D12" s="8" t="s">
        <v>46</v>
      </c>
      <c r="E12" s="8" t="s">
        <v>130</v>
      </c>
    </row>
    <row r="13" spans="1:5" x14ac:dyDescent="0.25">
      <c r="A13" s="7" t="s">
        <v>167</v>
      </c>
      <c r="B13" s="8" t="s">
        <v>11</v>
      </c>
      <c r="C13" s="8" t="s">
        <v>95</v>
      </c>
      <c r="D13" s="8" t="s">
        <v>47</v>
      </c>
      <c r="E13" s="8" t="s">
        <v>131</v>
      </c>
    </row>
    <row r="14" spans="1:5" x14ac:dyDescent="0.25">
      <c r="A14" s="7" t="s">
        <v>168</v>
      </c>
      <c r="B14" s="8" t="s">
        <v>12</v>
      </c>
      <c r="C14" s="8" t="s">
        <v>96</v>
      </c>
      <c r="D14" s="8" t="s">
        <v>48</v>
      </c>
      <c r="E14" s="8" t="s">
        <v>132</v>
      </c>
    </row>
    <row r="15" spans="1:5" x14ac:dyDescent="0.25">
      <c r="A15" s="7" t="s">
        <v>169</v>
      </c>
      <c r="B15" s="8" t="s">
        <v>13</v>
      </c>
      <c r="C15" s="8" t="s">
        <v>97</v>
      </c>
      <c r="D15" s="8" t="s">
        <v>49</v>
      </c>
      <c r="E15" s="8" t="s">
        <v>133</v>
      </c>
    </row>
    <row r="16" spans="1:5" x14ac:dyDescent="0.25">
      <c r="A16" s="7" t="s">
        <v>170</v>
      </c>
      <c r="B16" s="8" t="s">
        <v>14</v>
      </c>
      <c r="C16" s="8" t="s">
        <v>98</v>
      </c>
      <c r="D16" s="8" t="s">
        <v>50</v>
      </c>
      <c r="E16" s="8" t="s">
        <v>134</v>
      </c>
    </row>
    <row r="17" spans="1:5" x14ac:dyDescent="0.25">
      <c r="A17" s="7" t="s">
        <v>171</v>
      </c>
      <c r="B17" s="8" t="s">
        <v>15</v>
      </c>
      <c r="C17" s="8" t="s">
        <v>99</v>
      </c>
      <c r="D17" s="8" t="s">
        <v>51</v>
      </c>
      <c r="E17" s="8" t="s">
        <v>135</v>
      </c>
    </row>
    <row r="18" spans="1:5" x14ac:dyDescent="0.25">
      <c r="A18" s="7" t="s">
        <v>172</v>
      </c>
      <c r="B18" s="8" t="s">
        <v>16</v>
      </c>
      <c r="C18" s="8" t="s">
        <v>100</v>
      </c>
      <c r="D18" s="8" t="s">
        <v>52</v>
      </c>
      <c r="E18" s="8" t="s">
        <v>136</v>
      </c>
    </row>
    <row r="19" spans="1:5" x14ac:dyDescent="0.25">
      <c r="A19" s="7" t="s">
        <v>173</v>
      </c>
      <c r="B19" s="8" t="s">
        <v>17</v>
      </c>
      <c r="C19" s="8" t="s">
        <v>101</v>
      </c>
      <c r="D19" s="8" t="s">
        <v>53</v>
      </c>
      <c r="E19" s="8" t="s">
        <v>137</v>
      </c>
    </row>
    <row r="20" spans="1:5" x14ac:dyDescent="0.25">
      <c r="A20" s="7" t="s">
        <v>174</v>
      </c>
      <c r="B20" s="8" t="s">
        <v>18</v>
      </c>
      <c r="C20" s="8" t="s">
        <v>102</v>
      </c>
      <c r="D20" s="8" t="s">
        <v>54</v>
      </c>
      <c r="E20" s="8" t="s">
        <v>138</v>
      </c>
    </row>
    <row r="21" spans="1:5" x14ac:dyDescent="0.25">
      <c r="A21" s="7" t="s">
        <v>175</v>
      </c>
      <c r="B21" s="8" t="s">
        <v>19</v>
      </c>
      <c r="C21" s="8" t="s">
        <v>103</v>
      </c>
      <c r="D21" s="8" t="s">
        <v>55</v>
      </c>
      <c r="E21" s="8" t="s">
        <v>139</v>
      </c>
    </row>
    <row r="22" spans="1:5" x14ac:dyDescent="0.25">
      <c r="A22" s="7" t="s">
        <v>176</v>
      </c>
      <c r="B22" s="8" t="s">
        <v>20</v>
      </c>
      <c r="C22" s="8" t="s">
        <v>104</v>
      </c>
      <c r="D22" s="8" t="s">
        <v>56</v>
      </c>
      <c r="E22" s="8" t="s">
        <v>140</v>
      </c>
    </row>
    <row r="23" spans="1:5" x14ac:dyDescent="0.25">
      <c r="A23" s="7" t="s">
        <v>177</v>
      </c>
      <c r="B23" s="8" t="s">
        <v>21</v>
      </c>
      <c r="C23" s="8" t="s">
        <v>105</v>
      </c>
      <c r="D23" s="8" t="s">
        <v>57</v>
      </c>
      <c r="E23" s="8" t="s">
        <v>141</v>
      </c>
    </row>
    <row r="24" spans="1:5" x14ac:dyDescent="0.25">
      <c r="A24" s="7" t="s">
        <v>178</v>
      </c>
      <c r="B24" s="8" t="s">
        <v>22</v>
      </c>
      <c r="C24" s="8" t="s">
        <v>106</v>
      </c>
      <c r="D24" s="8" t="s">
        <v>58</v>
      </c>
      <c r="E24" s="8" t="s">
        <v>142</v>
      </c>
    </row>
    <row r="25" spans="1:5" x14ac:dyDescent="0.25">
      <c r="A25" s="7" t="s">
        <v>179</v>
      </c>
      <c r="B25" s="8" t="s">
        <v>23</v>
      </c>
      <c r="C25" s="8" t="s">
        <v>107</v>
      </c>
      <c r="D25" s="8" t="s">
        <v>59</v>
      </c>
      <c r="E25" s="8" t="s">
        <v>143</v>
      </c>
    </row>
    <row r="26" spans="1:5" x14ac:dyDescent="0.25">
      <c r="A26" s="7" t="s">
        <v>180</v>
      </c>
      <c r="B26" s="8" t="s">
        <v>24</v>
      </c>
      <c r="C26" s="8" t="s">
        <v>108</v>
      </c>
      <c r="D26" s="8" t="s">
        <v>60</v>
      </c>
      <c r="E26" s="8" t="s">
        <v>144</v>
      </c>
    </row>
    <row r="27" spans="1:5" x14ac:dyDescent="0.25">
      <c r="A27" s="7" t="s">
        <v>181</v>
      </c>
      <c r="B27" s="8" t="s">
        <v>25</v>
      </c>
      <c r="C27" s="8" t="s">
        <v>109</v>
      </c>
      <c r="D27" s="8" t="s">
        <v>61</v>
      </c>
      <c r="E27" s="8" t="s">
        <v>145</v>
      </c>
    </row>
    <row r="28" spans="1:5" x14ac:dyDescent="0.25">
      <c r="A28" s="7" t="s">
        <v>182</v>
      </c>
      <c r="B28" s="8" t="s">
        <v>26</v>
      </c>
      <c r="C28" s="8" t="s">
        <v>110</v>
      </c>
      <c r="D28" s="8" t="s">
        <v>62</v>
      </c>
      <c r="E28" s="8" t="s">
        <v>146</v>
      </c>
    </row>
    <row r="29" spans="1:5" x14ac:dyDescent="0.25">
      <c r="A29" s="7" t="s">
        <v>183</v>
      </c>
      <c r="B29" s="8" t="s">
        <v>27</v>
      </c>
      <c r="C29" s="8" t="s">
        <v>111</v>
      </c>
      <c r="D29" s="8" t="s">
        <v>63</v>
      </c>
      <c r="E29" s="8" t="s">
        <v>147</v>
      </c>
    </row>
    <row r="30" spans="1:5" x14ac:dyDescent="0.25">
      <c r="A30" s="7" t="s">
        <v>184</v>
      </c>
      <c r="B30" s="8" t="s">
        <v>28</v>
      </c>
      <c r="C30" s="8" t="s">
        <v>112</v>
      </c>
      <c r="D30" s="8" t="s">
        <v>64</v>
      </c>
      <c r="E30" s="8" t="s">
        <v>148</v>
      </c>
    </row>
    <row r="31" spans="1:5" x14ac:dyDescent="0.25">
      <c r="A31" s="7" t="s">
        <v>185</v>
      </c>
      <c r="B31" s="8" t="s">
        <v>29</v>
      </c>
      <c r="C31" s="8" t="s">
        <v>113</v>
      </c>
      <c r="D31" s="8" t="s">
        <v>65</v>
      </c>
      <c r="E31" s="8" t="s">
        <v>149</v>
      </c>
    </row>
    <row r="32" spans="1:5" x14ac:dyDescent="0.25">
      <c r="A32" s="7" t="s">
        <v>186</v>
      </c>
      <c r="B32" s="8" t="s">
        <v>30</v>
      </c>
      <c r="C32" s="8" t="s">
        <v>114</v>
      </c>
      <c r="D32" s="8" t="s">
        <v>66</v>
      </c>
      <c r="E32" s="8" t="s">
        <v>150</v>
      </c>
    </row>
    <row r="33" spans="1:5" x14ac:dyDescent="0.25">
      <c r="A33" s="7" t="s">
        <v>187</v>
      </c>
      <c r="B33" s="8" t="s">
        <v>31</v>
      </c>
      <c r="C33" s="8" t="s">
        <v>115</v>
      </c>
      <c r="D33" s="8" t="s">
        <v>67</v>
      </c>
      <c r="E33" s="8" t="s">
        <v>151</v>
      </c>
    </row>
    <row r="34" spans="1:5" x14ac:dyDescent="0.25">
      <c r="A34" s="7" t="s">
        <v>188</v>
      </c>
      <c r="B34" s="8" t="s">
        <v>32</v>
      </c>
      <c r="C34" s="8" t="s">
        <v>116</v>
      </c>
      <c r="D34" s="8" t="s">
        <v>68</v>
      </c>
      <c r="E34" s="8" t="s">
        <v>152</v>
      </c>
    </row>
    <row r="35" spans="1:5" x14ac:dyDescent="0.25">
      <c r="A35" s="7" t="s">
        <v>189</v>
      </c>
      <c r="B35" s="8" t="s">
        <v>33</v>
      </c>
      <c r="C35" s="8" t="s">
        <v>117</v>
      </c>
      <c r="D35" s="8" t="s">
        <v>69</v>
      </c>
      <c r="E35" s="8" t="s">
        <v>153</v>
      </c>
    </row>
    <row r="36" spans="1:5" x14ac:dyDescent="0.25">
      <c r="A36" s="7" t="s">
        <v>190</v>
      </c>
      <c r="B36" s="8" t="s">
        <v>34</v>
      </c>
      <c r="C36" s="8" t="s">
        <v>118</v>
      </c>
      <c r="D36" s="8" t="s">
        <v>70</v>
      </c>
      <c r="E36" s="8" t="s">
        <v>154</v>
      </c>
    </row>
    <row r="37" spans="1:5" x14ac:dyDescent="0.25">
      <c r="A37" s="7" t="s">
        <v>191</v>
      </c>
      <c r="B37" s="8" t="s">
        <v>35</v>
      </c>
      <c r="C37" s="8" t="s">
        <v>119</v>
      </c>
      <c r="D37" s="8" t="s">
        <v>71</v>
      </c>
      <c r="E37" s="8" t="s">
        <v>155</v>
      </c>
    </row>
    <row r="38" spans="1:5" x14ac:dyDescent="0.25">
      <c r="D38" s="8" t="s">
        <v>72</v>
      </c>
    </row>
    <row r="39" spans="1:5" x14ac:dyDescent="0.25">
      <c r="D39" s="8" t="s">
        <v>73</v>
      </c>
    </row>
    <row r="40" spans="1:5" x14ac:dyDescent="0.25">
      <c r="D40" s="8" t="s">
        <v>74</v>
      </c>
    </row>
    <row r="41" spans="1:5" x14ac:dyDescent="0.25">
      <c r="D41" s="8" t="s">
        <v>75</v>
      </c>
    </row>
    <row r="42" spans="1:5" x14ac:dyDescent="0.25">
      <c r="D42" s="8" t="s">
        <v>76</v>
      </c>
    </row>
    <row r="43" spans="1:5" x14ac:dyDescent="0.25">
      <c r="D43" s="8" t="s">
        <v>77</v>
      </c>
    </row>
    <row r="44" spans="1:5" x14ac:dyDescent="0.25">
      <c r="D44" s="8" t="s">
        <v>78</v>
      </c>
    </row>
    <row r="45" spans="1:5" x14ac:dyDescent="0.25">
      <c r="D45" s="8" t="s">
        <v>79</v>
      </c>
    </row>
    <row r="46" spans="1:5" x14ac:dyDescent="0.25">
      <c r="D46" s="8" t="s">
        <v>80</v>
      </c>
    </row>
    <row r="47" spans="1:5" x14ac:dyDescent="0.25">
      <c r="D47" s="8" t="s">
        <v>81</v>
      </c>
    </row>
    <row r="48" spans="1:5" x14ac:dyDescent="0.25">
      <c r="D48" s="8" t="s">
        <v>82</v>
      </c>
    </row>
    <row r="49" spans="4:4" x14ac:dyDescent="0.25">
      <c r="D49" s="8" t="s">
        <v>83</v>
      </c>
    </row>
  </sheetData>
  <conditionalFormatting sqref="C2:C37">
    <cfRule type="duplicateValues" dxfId="0" priority="1"/>
  </conditionalFormatting>
  <pageMargins left="0.7" right="0.7" top="0.75" bottom="0.75" header="0.3" footer="0.3"/>
  <tableParts count="1">
    <tablePart r:id="rId1"/>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trains</vt:lpstr>
      <vt:lpstr>Primers</vt:lpstr>
      <vt:lpstr>smFISH prob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nish</dc:creator>
  <cp:lastModifiedBy>Grover, Manish</cp:lastModifiedBy>
  <dcterms:created xsi:type="dcterms:W3CDTF">2023-08-05T17:17:27Z</dcterms:created>
  <dcterms:modified xsi:type="dcterms:W3CDTF">2024-02-13T12:23:59Z</dcterms:modified>
</cp:coreProperties>
</file>